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740" yWindow="2120" windowWidth="25600" windowHeight="16060" tabRatio="500"/>
  </bookViews>
  <sheets>
    <sheet name="Table 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H31" i="1"/>
  <c r="H25" i="1"/>
  <c r="H19" i="1"/>
  <c r="H13" i="1"/>
  <c r="H7" i="1"/>
  <c r="H27" i="1"/>
  <c r="H30" i="1"/>
  <c r="H29" i="1"/>
  <c r="H28" i="1"/>
  <c r="H26" i="1"/>
  <c r="H21" i="1"/>
  <c r="H24" i="1"/>
  <c r="H23" i="1"/>
  <c r="H22" i="1"/>
  <c r="H20" i="1"/>
  <c r="H15" i="1"/>
  <c r="H17" i="1"/>
  <c r="H18" i="1"/>
  <c r="H16" i="1"/>
  <c r="H14" i="1"/>
  <c r="H9" i="1"/>
  <c r="H11" i="1"/>
  <c r="H12" i="1"/>
  <c r="H10" i="1"/>
  <c r="H8" i="1"/>
  <c r="H3" i="1"/>
  <c r="H6" i="1"/>
  <c r="H5" i="1"/>
  <c r="H4" i="1"/>
</calcChain>
</file>

<file path=xl/sharedStrings.xml><?xml version="1.0" encoding="utf-8"?>
<sst xmlns="http://schemas.openxmlformats.org/spreadsheetml/2006/main" count="224" uniqueCount="25">
  <si>
    <t>EXP</t>
  </si>
  <si>
    <t>TP</t>
  </si>
  <si>
    <t>VP</t>
  </si>
  <si>
    <t>stat_method</t>
  </si>
  <si>
    <t>Accuracy</t>
  </si>
  <si>
    <t>2009-2011 all</t>
  </si>
  <si>
    <t>2009-2011,2012DS</t>
  </si>
  <si>
    <t>2009-2011 DS only</t>
  </si>
  <si>
    <t>2009-2011 WS only</t>
  </si>
  <si>
    <t>2011 all</t>
  </si>
  <si>
    <t>2010-2011 all</t>
  </si>
  <si>
    <t>bias estimate</t>
  </si>
  <si>
    <t>accuracy exp type 3</t>
  </si>
  <si>
    <t>accuracy exp type 2</t>
  </si>
  <si>
    <t>2012 DS</t>
  </si>
  <si>
    <t>2012 WS</t>
  </si>
  <si>
    <t>2011 all, 2012DS</t>
  </si>
  <si>
    <t>2010-2011 all, 2012DS</t>
  </si>
  <si>
    <t>2010WS, 2011 all</t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BL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MLR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ped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RF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RKH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rrBL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Fill="1"/>
    <xf numFmtId="0" fontId="0" fillId="0" borderId="0" xfId="0" applyFill="1"/>
    <xf numFmtId="164" fontId="3" fillId="0" borderId="0" xfId="0" applyNumberFormat="1" applyFont="1" applyFill="1"/>
    <xf numFmtId="164" fontId="0" fillId="0" borderId="0" xfId="0" applyNumberFormat="1" applyFill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pane ySplit="1" topLeftCell="A46" activePane="bottomLeft" state="frozen"/>
      <selection pane="bottomLeft" activeCell="B78" sqref="B78:C78"/>
    </sheetView>
  </sheetViews>
  <sheetFormatPr baseColWidth="10" defaultRowHeight="15" x14ac:dyDescent="0"/>
  <cols>
    <col min="1" max="1" width="10.83203125" style="2"/>
    <col min="2" max="2" width="19.5" style="2" customWidth="1"/>
    <col min="3" max="3" width="16.1640625" style="2" customWidth="1"/>
    <col min="4" max="4" width="10.83203125" style="2"/>
    <col min="5" max="5" width="10.83203125" style="4"/>
    <col min="6" max="7" width="22.33203125" style="4" customWidth="1"/>
    <col min="8" max="8" width="10.83203125" style="4"/>
    <col min="9" max="16384" width="10.83203125" style="2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3" t="s">
        <v>13</v>
      </c>
      <c r="G1" s="3" t="s">
        <v>12</v>
      </c>
      <c r="H1" s="3" t="s">
        <v>11</v>
      </c>
    </row>
    <row r="2" spans="1:8" ht="16">
      <c r="A2" s="2">
        <v>1</v>
      </c>
      <c r="B2" s="2" t="s">
        <v>5</v>
      </c>
      <c r="C2" s="2" t="s">
        <v>14</v>
      </c>
      <c r="D2" s="2" t="s">
        <v>20</v>
      </c>
      <c r="E2" s="4">
        <v>0.62052030000000002</v>
      </c>
      <c r="F2" s="4">
        <v>0.61946440000000003</v>
      </c>
      <c r="G2" s="4">
        <v>0.62319959999999996</v>
      </c>
      <c r="H2" s="4">
        <f t="shared" ref="H2:H31" si="0">G2-F2</f>
        <v>3.7351999999999386E-3</v>
      </c>
    </row>
    <row r="3" spans="1:8" ht="16">
      <c r="A3" s="2">
        <v>1</v>
      </c>
      <c r="B3" s="2" t="s">
        <v>5</v>
      </c>
      <c r="C3" s="2" t="s">
        <v>14</v>
      </c>
      <c r="D3" s="2" t="s">
        <v>22</v>
      </c>
      <c r="E3" s="4">
        <v>0.59170239999999996</v>
      </c>
      <c r="F3" s="4">
        <v>0.58252099999999996</v>
      </c>
      <c r="G3" s="4">
        <v>0.58194670000000004</v>
      </c>
      <c r="H3" s="4">
        <f t="shared" si="0"/>
        <v>-5.7429999999991654E-4</v>
      </c>
    </row>
    <row r="4" spans="1:8" ht="16">
      <c r="A4" s="2">
        <v>1</v>
      </c>
      <c r="B4" s="2" t="s">
        <v>5</v>
      </c>
      <c r="C4" s="2" t="s">
        <v>14</v>
      </c>
      <c r="D4" s="2" t="s">
        <v>19</v>
      </c>
      <c r="E4" s="4">
        <v>0.43253789999999998</v>
      </c>
      <c r="F4" s="4">
        <v>0.41395320000000002</v>
      </c>
      <c r="G4" s="4">
        <v>0.41194639999999999</v>
      </c>
      <c r="H4" s="4">
        <f t="shared" si="0"/>
        <v>-2.0068000000000308E-3</v>
      </c>
    </row>
    <row r="5" spans="1:8" ht="16">
      <c r="A5" s="2">
        <v>1</v>
      </c>
      <c r="B5" s="2" t="s">
        <v>5</v>
      </c>
      <c r="C5" s="2" t="s">
        <v>14</v>
      </c>
      <c r="D5" s="2" t="s">
        <v>23</v>
      </c>
      <c r="E5" s="4">
        <v>0.47328359999999903</v>
      </c>
      <c r="F5" s="4">
        <v>0.45809860000000002</v>
      </c>
      <c r="G5" s="4">
        <v>0.4415771</v>
      </c>
      <c r="H5" s="4">
        <f t="shared" si="0"/>
        <v>-1.6521500000000022E-2</v>
      </c>
    </row>
    <row r="6" spans="1:8" ht="16">
      <c r="A6" s="2">
        <v>1</v>
      </c>
      <c r="B6" s="2" t="s">
        <v>5</v>
      </c>
      <c r="C6" s="2" t="s">
        <v>14</v>
      </c>
      <c r="D6" s="2" t="s">
        <v>24</v>
      </c>
      <c r="E6" s="4">
        <v>0.48269139999999999</v>
      </c>
      <c r="F6" s="4">
        <v>0.4745163</v>
      </c>
      <c r="G6" s="4">
        <v>0.45123489999999999</v>
      </c>
      <c r="H6" s="4">
        <f t="shared" si="0"/>
        <v>-2.3281400000000008E-2</v>
      </c>
    </row>
    <row r="7" spans="1:8" ht="16">
      <c r="A7" s="2">
        <v>1</v>
      </c>
      <c r="B7" s="2" t="s">
        <v>5</v>
      </c>
      <c r="C7" s="2" t="s">
        <v>14</v>
      </c>
      <c r="D7" s="2" t="s">
        <v>21</v>
      </c>
      <c r="E7" s="4">
        <v>0.37975229999999999</v>
      </c>
      <c r="F7" s="4">
        <v>0.3786947</v>
      </c>
      <c r="G7" s="4">
        <v>0.36280829999999997</v>
      </c>
      <c r="H7" s="4">
        <f t="shared" si="0"/>
        <v>-1.5886400000000023E-2</v>
      </c>
    </row>
    <row r="8" spans="1:8" ht="16">
      <c r="A8" s="2">
        <v>2</v>
      </c>
      <c r="B8" s="2" t="s">
        <v>6</v>
      </c>
      <c r="C8" s="2" t="s">
        <v>15</v>
      </c>
      <c r="D8" s="2" t="s">
        <v>20</v>
      </c>
      <c r="E8" s="4">
        <v>0.52003540000000004</v>
      </c>
      <c r="F8" s="4">
        <v>0.51611320000000005</v>
      </c>
      <c r="G8" s="4">
        <v>0.52347880000000002</v>
      </c>
      <c r="H8" s="4">
        <f t="shared" si="0"/>
        <v>7.3655999999999722E-3</v>
      </c>
    </row>
    <row r="9" spans="1:8" ht="16">
      <c r="A9" s="2">
        <v>2</v>
      </c>
      <c r="B9" s="2" t="s">
        <v>6</v>
      </c>
      <c r="C9" s="2" t="s">
        <v>15</v>
      </c>
      <c r="D9" s="2" t="s">
        <v>22</v>
      </c>
      <c r="E9" s="4">
        <v>0.42259910000000001</v>
      </c>
      <c r="F9" s="4">
        <v>0.42749409999999999</v>
      </c>
      <c r="G9" s="4">
        <v>0.42545830000000001</v>
      </c>
      <c r="H9" s="4">
        <f t="shared" si="0"/>
        <v>-2.0357999999999765E-3</v>
      </c>
    </row>
    <row r="10" spans="1:8" ht="16">
      <c r="A10" s="2">
        <v>2</v>
      </c>
      <c r="B10" s="2" t="s">
        <v>6</v>
      </c>
      <c r="C10" s="2" t="s">
        <v>15</v>
      </c>
      <c r="D10" s="2" t="s">
        <v>19</v>
      </c>
      <c r="E10" s="4">
        <v>0.3026315</v>
      </c>
      <c r="F10" s="4">
        <v>0.30077300000000001</v>
      </c>
      <c r="G10" s="4">
        <v>0.3664058</v>
      </c>
      <c r="H10" s="4">
        <f t="shared" si="0"/>
        <v>6.5632799999999991E-2</v>
      </c>
    </row>
    <row r="11" spans="1:8" ht="16">
      <c r="A11" s="2">
        <v>2</v>
      </c>
      <c r="B11" s="2" t="s">
        <v>6</v>
      </c>
      <c r="C11" s="2" t="s">
        <v>15</v>
      </c>
      <c r="D11" s="2" t="s">
        <v>23</v>
      </c>
      <c r="E11" s="4">
        <v>0.38161780000000001</v>
      </c>
      <c r="F11" s="4">
        <v>0.35609089999999999</v>
      </c>
      <c r="G11" s="4">
        <v>0.36367179999999999</v>
      </c>
      <c r="H11" s="4">
        <f t="shared" si="0"/>
        <v>7.5809000000000015E-3</v>
      </c>
    </row>
    <row r="12" spans="1:8" ht="16">
      <c r="A12" s="2">
        <v>2</v>
      </c>
      <c r="B12" s="2" t="s">
        <v>6</v>
      </c>
      <c r="C12" s="2" t="s">
        <v>15</v>
      </c>
      <c r="D12" s="2" t="s">
        <v>24</v>
      </c>
      <c r="E12" s="4">
        <v>0.37138189999999999</v>
      </c>
      <c r="F12" s="4">
        <v>0.34966629999999999</v>
      </c>
      <c r="G12" s="4">
        <v>0.3555277</v>
      </c>
      <c r="H12" s="4">
        <f t="shared" si="0"/>
        <v>5.8614000000000166E-3</v>
      </c>
    </row>
    <row r="13" spans="1:8" ht="16">
      <c r="A13" s="2">
        <v>2</v>
      </c>
      <c r="B13" s="2" t="s">
        <v>6</v>
      </c>
      <c r="C13" s="2" t="s">
        <v>15</v>
      </c>
      <c r="D13" s="2" t="s">
        <v>21</v>
      </c>
      <c r="E13" s="4">
        <v>0.2068683</v>
      </c>
      <c r="F13" s="4">
        <v>0.20125090000000001</v>
      </c>
      <c r="G13" s="4">
        <v>0.19907540000000001</v>
      </c>
      <c r="H13" s="4">
        <f t="shared" si="0"/>
        <v>-2.1754999999999969E-3</v>
      </c>
    </row>
    <row r="14" spans="1:8" ht="16">
      <c r="A14" s="2">
        <v>3</v>
      </c>
      <c r="B14" s="2" t="s">
        <v>5</v>
      </c>
      <c r="C14" s="2" t="s">
        <v>15</v>
      </c>
      <c r="D14" s="2" t="s">
        <v>20</v>
      </c>
      <c r="E14" s="4">
        <v>0.53122819999999904</v>
      </c>
      <c r="F14" s="4">
        <v>0.51991860000000001</v>
      </c>
      <c r="G14" s="4">
        <v>0.51586779999999999</v>
      </c>
      <c r="H14" s="4">
        <f t="shared" si="0"/>
        <v>-4.0508000000000211E-3</v>
      </c>
    </row>
    <row r="15" spans="1:8" ht="16">
      <c r="A15" s="2">
        <v>3</v>
      </c>
      <c r="B15" s="2" t="s">
        <v>5</v>
      </c>
      <c r="C15" s="2" t="s">
        <v>15</v>
      </c>
      <c r="D15" s="2" t="s">
        <v>22</v>
      </c>
      <c r="E15" s="4">
        <v>0.41392370000000001</v>
      </c>
      <c r="F15" s="4">
        <v>0.4170567</v>
      </c>
      <c r="G15" s="4">
        <v>0.4208211</v>
      </c>
      <c r="H15" s="4">
        <f t="shared" si="0"/>
        <v>3.7644000000000011E-3</v>
      </c>
    </row>
    <row r="16" spans="1:8" ht="16">
      <c r="A16" s="2">
        <v>3</v>
      </c>
      <c r="B16" s="2" t="s">
        <v>5</v>
      </c>
      <c r="C16" s="2" t="s">
        <v>15</v>
      </c>
      <c r="D16" s="2" t="s">
        <v>19</v>
      </c>
      <c r="E16" s="4">
        <v>0.32977259999999903</v>
      </c>
      <c r="F16" s="4">
        <v>0.29254920000000001</v>
      </c>
      <c r="G16" s="4">
        <v>0.31788460000000002</v>
      </c>
      <c r="H16" s="4">
        <f t="shared" si="0"/>
        <v>2.5335400000000008E-2</v>
      </c>
    </row>
    <row r="17" spans="1:8" ht="16">
      <c r="A17" s="2">
        <v>3</v>
      </c>
      <c r="B17" s="2" t="s">
        <v>5</v>
      </c>
      <c r="C17" s="2" t="s">
        <v>15</v>
      </c>
      <c r="D17" s="2" t="s">
        <v>23</v>
      </c>
      <c r="E17" s="4">
        <v>0.38069369999999902</v>
      </c>
      <c r="F17" s="4">
        <v>0.35079900000000003</v>
      </c>
      <c r="G17" s="4">
        <v>0.36552560000000001</v>
      </c>
      <c r="H17" s="4">
        <f t="shared" si="0"/>
        <v>1.4726599999999979E-2</v>
      </c>
    </row>
    <row r="18" spans="1:8" ht="16">
      <c r="A18" s="2">
        <v>3</v>
      </c>
      <c r="B18" s="2" t="s">
        <v>5</v>
      </c>
      <c r="C18" s="2" t="s">
        <v>15</v>
      </c>
      <c r="D18" s="2" t="s">
        <v>24</v>
      </c>
      <c r="E18" s="4">
        <v>0.37629469999999998</v>
      </c>
      <c r="F18" s="4">
        <v>0.35191660000000002</v>
      </c>
      <c r="G18" s="4">
        <v>0.36570350000000001</v>
      </c>
      <c r="H18" s="4">
        <f t="shared" si="0"/>
        <v>1.3786899999999991E-2</v>
      </c>
    </row>
    <row r="19" spans="1:8" ht="16">
      <c r="A19" s="2">
        <v>3</v>
      </c>
      <c r="B19" s="2" t="s">
        <v>5</v>
      </c>
      <c r="C19" s="2" t="s">
        <v>15</v>
      </c>
      <c r="D19" s="2" t="s">
        <v>21</v>
      </c>
      <c r="E19" s="4">
        <v>0.21245249999999999</v>
      </c>
      <c r="F19" s="4">
        <v>0.2076672</v>
      </c>
      <c r="G19" s="4">
        <v>0.2145888</v>
      </c>
      <c r="H19" s="4">
        <f t="shared" si="0"/>
        <v>6.9216E-3</v>
      </c>
    </row>
    <row r="20" spans="1:8" ht="16">
      <c r="A20" s="2">
        <v>4</v>
      </c>
      <c r="B20" s="2" t="s">
        <v>7</v>
      </c>
      <c r="C20" s="2" t="s">
        <v>14</v>
      </c>
      <c r="D20" s="2" t="s">
        <v>20</v>
      </c>
      <c r="E20" s="4">
        <v>0.62698779999999998</v>
      </c>
      <c r="F20" s="4">
        <v>0.61785559999999995</v>
      </c>
      <c r="G20" s="4">
        <v>0.62503560000000002</v>
      </c>
      <c r="H20" s="4">
        <f t="shared" si="0"/>
        <v>7.1800000000000752E-3</v>
      </c>
    </row>
    <row r="21" spans="1:8" ht="16">
      <c r="A21" s="2">
        <v>4</v>
      </c>
      <c r="B21" s="2" t="s">
        <v>7</v>
      </c>
      <c r="C21" s="2" t="s">
        <v>14</v>
      </c>
      <c r="D21" s="2" t="s">
        <v>22</v>
      </c>
      <c r="E21" s="4">
        <v>0.60927159999999903</v>
      </c>
      <c r="F21" s="4">
        <v>0.60779320000000003</v>
      </c>
      <c r="G21" s="4">
        <v>0.6148827</v>
      </c>
      <c r="H21" s="4">
        <f t="shared" si="0"/>
        <v>7.0894999999999708E-3</v>
      </c>
    </row>
    <row r="22" spans="1:8" ht="16">
      <c r="A22" s="2">
        <v>4</v>
      </c>
      <c r="B22" s="2" t="s">
        <v>7</v>
      </c>
      <c r="C22" s="2" t="s">
        <v>14</v>
      </c>
      <c r="D22" s="2" t="s">
        <v>19</v>
      </c>
      <c r="E22" s="4">
        <v>0.45360669999999997</v>
      </c>
      <c r="F22" s="4">
        <v>0.46397509999999997</v>
      </c>
      <c r="G22" s="4">
        <v>0.4410808</v>
      </c>
      <c r="H22" s="4">
        <f t="shared" si="0"/>
        <v>-2.2894299999999979E-2</v>
      </c>
    </row>
    <row r="23" spans="1:8" ht="16">
      <c r="A23" s="2">
        <v>4</v>
      </c>
      <c r="B23" s="2" t="s">
        <v>7</v>
      </c>
      <c r="C23" s="2" t="s">
        <v>14</v>
      </c>
      <c r="D23" s="2" t="s">
        <v>23</v>
      </c>
      <c r="E23" s="4">
        <v>0.48653259999999998</v>
      </c>
      <c r="F23" s="4">
        <v>0.47576309999999999</v>
      </c>
      <c r="G23" s="4">
        <v>0.47508800000000001</v>
      </c>
      <c r="H23" s="4">
        <f t="shared" si="0"/>
        <v>-6.7509999999998405E-4</v>
      </c>
    </row>
    <row r="24" spans="1:8" ht="16">
      <c r="A24" s="2">
        <v>4</v>
      </c>
      <c r="B24" s="2" t="s">
        <v>7</v>
      </c>
      <c r="C24" s="2" t="s">
        <v>14</v>
      </c>
      <c r="D24" s="2" t="s">
        <v>24</v>
      </c>
      <c r="E24" s="4">
        <v>0.49194209999999899</v>
      </c>
      <c r="F24" s="4">
        <v>0.48595509999999997</v>
      </c>
      <c r="G24" s="4">
        <v>0.46915190000000001</v>
      </c>
      <c r="H24" s="4">
        <f t="shared" si="0"/>
        <v>-1.6803199999999963E-2</v>
      </c>
    </row>
    <row r="25" spans="1:8" ht="16">
      <c r="A25" s="2">
        <v>4</v>
      </c>
      <c r="B25" s="2" t="s">
        <v>7</v>
      </c>
      <c r="C25" s="2" t="s">
        <v>14</v>
      </c>
      <c r="D25" s="2" t="s">
        <v>21</v>
      </c>
      <c r="E25" s="4">
        <v>0.39974490000000001</v>
      </c>
      <c r="F25" s="4">
        <v>0.40812130000000002</v>
      </c>
      <c r="G25" s="4">
        <v>0.38869189999999998</v>
      </c>
      <c r="H25" s="4">
        <f t="shared" si="0"/>
        <v>-1.9429400000000041E-2</v>
      </c>
    </row>
    <row r="26" spans="1:8" ht="16">
      <c r="A26" s="2">
        <v>5</v>
      </c>
      <c r="B26" s="2" t="s">
        <v>8</v>
      </c>
      <c r="C26" s="2" t="s">
        <v>15</v>
      </c>
      <c r="D26" s="2" t="s">
        <v>20</v>
      </c>
      <c r="E26" s="4">
        <v>0.53380119999999998</v>
      </c>
      <c r="F26" s="4">
        <v>0.53032619999999997</v>
      </c>
      <c r="G26" s="4">
        <v>0.5361669</v>
      </c>
      <c r="H26" s="4">
        <f t="shared" si="0"/>
        <v>5.840700000000032E-3</v>
      </c>
    </row>
    <row r="27" spans="1:8" ht="16">
      <c r="A27" s="2">
        <v>5</v>
      </c>
      <c r="B27" s="2" t="s">
        <v>8</v>
      </c>
      <c r="C27" s="2" t="s">
        <v>15</v>
      </c>
      <c r="D27" s="2" t="s">
        <v>22</v>
      </c>
      <c r="E27" s="4">
        <v>0.4070069</v>
      </c>
      <c r="F27" s="4">
        <v>0.40786850000000002</v>
      </c>
      <c r="G27" s="4">
        <v>0.4025241</v>
      </c>
      <c r="H27" s="4">
        <f t="shared" si="0"/>
        <v>-5.3444000000000269E-3</v>
      </c>
    </row>
    <row r="28" spans="1:8" ht="16">
      <c r="A28" s="2">
        <v>5</v>
      </c>
      <c r="B28" s="2" t="s">
        <v>8</v>
      </c>
      <c r="C28" s="2" t="s">
        <v>15</v>
      </c>
      <c r="D28" s="2" t="s">
        <v>19</v>
      </c>
      <c r="E28" s="4">
        <v>0.33556469999999999</v>
      </c>
      <c r="F28" s="4">
        <v>0.31943129999999997</v>
      </c>
      <c r="G28" s="4">
        <v>0.36584410000000001</v>
      </c>
      <c r="H28" s="4">
        <f t="shared" si="0"/>
        <v>4.6412800000000032E-2</v>
      </c>
    </row>
    <row r="29" spans="1:8" ht="16">
      <c r="A29" s="2">
        <v>5</v>
      </c>
      <c r="B29" s="2" t="s">
        <v>8</v>
      </c>
      <c r="C29" s="2" t="s">
        <v>15</v>
      </c>
      <c r="D29" s="2" t="s">
        <v>23</v>
      </c>
      <c r="E29" s="4">
        <v>0.39241369999999998</v>
      </c>
      <c r="F29" s="4">
        <v>0.37059029999999998</v>
      </c>
      <c r="G29" s="4">
        <v>0.38929599999999998</v>
      </c>
      <c r="H29" s="4">
        <f t="shared" si="0"/>
        <v>1.8705699999999992E-2</v>
      </c>
    </row>
    <row r="30" spans="1:8" ht="16">
      <c r="A30" s="2">
        <v>5</v>
      </c>
      <c r="B30" s="2" t="s">
        <v>8</v>
      </c>
      <c r="C30" s="2" t="s">
        <v>15</v>
      </c>
      <c r="D30" s="2" t="s">
        <v>24</v>
      </c>
      <c r="E30" s="4">
        <v>0.39305879999999999</v>
      </c>
      <c r="F30" s="4">
        <v>0.38313120000000001</v>
      </c>
      <c r="G30" s="4">
        <v>0.39807579999999998</v>
      </c>
      <c r="H30" s="4">
        <f t="shared" si="0"/>
        <v>1.4944599999999975E-2</v>
      </c>
    </row>
    <row r="31" spans="1:8" ht="16">
      <c r="A31" s="2">
        <v>5</v>
      </c>
      <c r="B31" s="2" t="s">
        <v>8</v>
      </c>
      <c r="C31" s="2" t="s">
        <v>15</v>
      </c>
      <c r="D31" s="2" t="s">
        <v>21</v>
      </c>
      <c r="E31" s="4">
        <v>0.2057321</v>
      </c>
      <c r="F31" s="4">
        <v>0.20716209999999999</v>
      </c>
      <c r="G31" s="4">
        <v>0.24145990000000001</v>
      </c>
      <c r="H31" s="4">
        <f t="shared" si="0"/>
        <v>3.4297800000000017E-2</v>
      </c>
    </row>
    <row r="32" spans="1:8" ht="16">
      <c r="A32" s="2">
        <v>6</v>
      </c>
      <c r="B32" s="2" t="s">
        <v>9</v>
      </c>
      <c r="C32" s="2" t="s">
        <v>14</v>
      </c>
      <c r="D32" s="2" t="s">
        <v>20</v>
      </c>
      <c r="E32" s="4">
        <v>0.62165729999999997</v>
      </c>
    </row>
    <row r="33" spans="1:5" ht="16">
      <c r="A33" s="2">
        <v>6</v>
      </c>
      <c r="B33" s="2" t="s">
        <v>9</v>
      </c>
      <c r="C33" s="2" t="s">
        <v>14</v>
      </c>
      <c r="D33" s="2" t="s">
        <v>22</v>
      </c>
      <c r="E33" s="4">
        <v>0.5929972</v>
      </c>
    </row>
    <row r="34" spans="1:5" ht="16">
      <c r="A34" s="2">
        <v>6</v>
      </c>
      <c r="B34" s="2" t="s">
        <v>9</v>
      </c>
      <c r="C34" s="2" t="s">
        <v>14</v>
      </c>
      <c r="D34" s="2" t="s">
        <v>19</v>
      </c>
      <c r="E34" s="4">
        <v>0.40636479999999903</v>
      </c>
    </row>
    <row r="35" spans="1:5" ht="16">
      <c r="A35" s="2">
        <v>6</v>
      </c>
      <c r="B35" s="2" t="s">
        <v>9</v>
      </c>
      <c r="C35" s="2" t="s">
        <v>14</v>
      </c>
      <c r="D35" s="2" t="s">
        <v>23</v>
      </c>
      <c r="E35" s="4">
        <v>0.47607240000000001</v>
      </c>
    </row>
    <row r="36" spans="1:5" ht="16">
      <c r="A36" s="2">
        <v>6</v>
      </c>
      <c r="B36" s="2" t="s">
        <v>9</v>
      </c>
      <c r="C36" s="2" t="s">
        <v>14</v>
      </c>
      <c r="D36" s="2" t="s">
        <v>24</v>
      </c>
      <c r="E36" s="4">
        <v>0.48144629999999999</v>
      </c>
    </row>
    <row r="37" spans="1:5" ht="16">
      <c r="A37" s="2">
        <v>6</v>
      </c>
      <c r="B37" s="2" t="s">
        <v>9</v>
      </c>
      <c r="C37" s="2" t="s">
        <v>14</v>
      </c>
      <c r="D37" s="2" t="s">
        <v>21</v>
      </c>
      <c r="E37" s="4">
        <v>0.3546878</v>
      </c>
    </row>
    <row r="38" spans="1:5" ht="16">
      <c r="A38" s="2">
        <v>7</v>
      </c>
      <c r="B38" s="2" t="s">
        <v>9</v>
      </c>
      <c r="C38" s="2" t="s">
        <v>15</v>
      </c>
      <c r="D38" s="2" t="s">
        <v>20</v>
      </c>
      <c r="E38" s="4">
        <v>0.53526549999999995</v>
      </c>
    </row>
    <row r="39" spans="1:5" ht="16">
      <c r="A39" s="2">
        <v>7</v>
      </c>
      <c r="B39" s="2" t="s">
        <v>9</v>
      </c>
      <c r="C39" s="2" t="s">
        <v>15</v>
      </c>
      <c r="D39" s="2" t="s">
        <v>22</v>
      </c>
      <c r="E39" s="4">
        <v>0.43336219999999998</v>
      </c>
    </row>
    <row r="40" spans="1:5" ht="16">
      <c r="A40" s="2">
        <v>7</v>
      </c>
      <c r="B40" s="2" t="s">
        <v>9</v>
      </c>
      <c r="C40" s="2" t="s">
        <v>15</v>
      </c>
      <c r="D40" s="2" t="s">
        <v>19</v>
      </c>
      <c r="E40" s="4">
        <v>0.3436285</v>
      </c>
    </row>
    <row r="41" spans="1:5" ht="16">
      <c r="A41" s="2">
        <v>7</v>
      </c>
      <c r="B41" s="2" t="s">
        <v>9</v>
      </c>
      <c r="C41" s="2" t="s">
        <v>15</v>
      </c>
      <c r="D41" s="2" t="s">
        <v>23</v>
      </c>
      <c r="E41" s="4">
        <v>0.39391079999999901</v>
      </c>
    </row>
    <row r="42" spans="1:5" ht="16">
      <c r="A42" s="2">
        <v>7</v>
      </c>
      <c r="B42" s="2" t="s">
        <v>9</v>
      </c>
      <c r="C42" s="2" t="s">
        <v>15</v>
      </c>
      <c r="D42" s="2" t="s">
        <v>24</v>
      </c>
      <c r="E42" s="4">
        <v>0.38228499999999999</v>
      </c>
    </row>
    <row r="43" spans="1:5" ht="16">
      <c r="A43" s="2">
        <v>7</v>
      </c>
      <c r="B43" s="2" t="s">
        <v>9</v>
      </c>
      <c r="C43" s="2" t="s">
        <v>15</v>
      </c>
      <c r="D43" s="2" t="s">
        <v>21</v>
      </c>
      <c r="E43" s="4">
        <v>0.20591970000000001</v>
      </c>
    </row>
    <row r="44" spans="1:5" ht="16">
      <c r="A44" s="2">
        <v>8</v>
      </c>
      <c r="B44" s="2" t="s">
        <v>16</v>
      </c>
      <c r="C44" s="2" t="s">
        <v>15</v>
      </c>
      <c r="D44" s="2" t="s">
        <v>20</v>
      </c>
      <c r="E44" s="4">
        <v>0.53862569999999999</v>
      </c>
    </row>
    <row r="45" spans="1:5" ht="16">
      <c r="A45" s="2">
        <v>8</v>
      </c>
      <c r="B45" s="2" t="s">
        <v>16</v>
      </c>
      <c r="C45" s="2" t="s">
        <v>15</v>
      </c>
      <c r="D45" s="2" t="s">
        <v>22</v>
      </c>
      <c r="E45" s="4">
        <v>0.43065219999999999</v>
      </c>
    </row>
    <row r="46" spans="1:5" ht="16">
      <c r="A46" s="2">
        <v>8</v>
      </c>
      <c r="B46" s="2" t="s">
        <v>16</v>
      </c>
      <c r="C46" s="2" t="s">
        <v>15</v>
      </c>
      <c r="D46" s="2" t="s">
        <v>19</v>
      </c>
      <c r="E46" s="4">
        <v>0.34822929999999902</v>
      </c>
    </row>
    <row r="47" spans="1:5" ht="16">
      <c r="A47" s="2">
        <v>8</v>
      </c>
      <c r="B47" s="2" t="s">
        <v>16</v>
      </c>
      <c r="C47" s="2" t="s">
        <v>15</v>
      </c>
      <c r="D47" s="2" t="s">
        <v>23</v>
      </c>
      <c r="E47" s="4">
        <v>0.38956489999999999</v>
      </c>
    </row>
    <row r="48" spans="1:5" ht="16">
      <c r="A48" s="2">
        <v>8</v>
      </c>
      <c r="B48" s="2" t="s">
        <v>16</v>
      </c>
      <c r="C48" s="2" t="s">
        <v>15</v>
      </c>
      <c r="D48" s="2" t="s">
        <v>24</v>
      </c>
      <c r="E48" s="4">
        <v>0.37320999999999999</v>
      </c>
    </row>
    <row r="49" spans="1:5" ht="16">
      <c r="A49" s="2">
        <v>8</v>
      </c>
      <c r="B49" s="2" t="s">
        <v>16</v>
      </c>
      <c r="C49" s="2" t="s">
        <v>15</v>
      </c>
      <c r="D49" s="2" t="s">
        <v>21</v>
      </c>
      <c r="E49" s="4">
        <v>0.20151759999999999</v>
      </c>
    </row>
    <row r="50" spans="1:5" ht="16">
      <c r="A50" s="2">
        <v>9</v>
      </c>
      <c r="B50" s="2" t="s">
        <v>10</v>
      </c>
      <c r="C50" s="2" t="s">
        <v>14</v>
      </c>
      <c r="D50" s="2" t="s">
        <v>20</v>
      </c>
      <c r="E50" s="4">
        <v>0.62150519999999998</v>
      </c>
    </row>
    <row r="51" spans="1:5" ht="16">
      <c r="A51" s="2">
        <v>9</v>
      </c>
      <c r="B51" s="2" t="s">
        <v>10</v>
      </c>
      <c r="C51" s="2" t="s">
        <v>14</v>
      </c>
      <c r="D51" s="2" t="s">
        <v>22</v>
      </c>
      <c r="E51" s="4">
        <v>0.59305069999999904</v>
      </c>
    </row>
    <row r="52" spans="1:5" ht="16">
      <c r="A52" s="2">
        <v>9</v>
      </c>
      <c r="B52" s="2" t="s">
        <v>10</v>
      </c>
      <c r="C52" s="2" t="s">
        <v>14</v>
      </c>
      <c r="D52" s="2" t="s">
        <v>19</v>
      </c>
      <c r="E52" s="4">
        <v>0.41150519999999902</v>
      </c>
    </row>
    <row r="53" spans="1:5" ht="16">
      <c r="A53" s="2">
        <v>9</v>
      </c>
      <c r="B53" s="2" t="s">
        <v>10</v>
      </c>
      <c r="C53" s="2" t="s">
        <v>14</v>
      </c>
      <c r="D53" s="2" t="s">
        <v>23</v>
      </c>
      <c r="E53" s="4">
        <v>0.47594599999999998</v>
      </c>
    </row>
    <row r="54" spans="1:5" ht="16">
      <c r="A54" s="2">
        <v>9</v>
      </c>
      <c r="B54" s="2" t="s">
        <v>10</v>
      </c>
      <c r="C54" s="2" t="s">
        <v>14</v>
      </c>
      <c r="D54" s="2" t="s">
        <v>24</v>
      </c>
      <c r="E54" s="4">
        <v>0.48564269999999998</v>
      </c>
    </row>
    <row r="55" spans="1:5" ht="16">
      <c r="A55" s="2">
        <v>9</v>
      </c>
      <c r="B55" s="2" t="s">
        <v>10</v>
      </c>
      <c r="C55" s="2" t="s">
        <v>14</v>
      </c>
      <c r="D55" s="2" t="s">
        <v>21</v>
      </c>
      <c r="E55" s="4">
        <v>0.36648599999999998</v>
      </c>
    </row>
    <row r="56" spans="1:5" ht="16">
      <c r="A56" s="2">
        <v>10</v>
      </c>
      <c r="B56" s="2" t="s">
        <v>10</v>
      </c>
      <c r="C56" s="2" t="s">
        <v>15</v>
      </c>
      <c r="D56" s="2" t="s">
        <v>20</v>
      </c>
      <c r="E56" s="4">
        <v>0.53997189999999995</v>
      </c>
    </row>
    <row r="57" spans="1:5" ht="16">
      <c r="A57" s="2">
        <v>10</v>
      </c>
      <c r="B57" s="2" t="s">
        <v>10</v>
      </c>
      <c r="C57" s="2" t="s">
        <v>15</v>
      </c>
      <c r="D57" s="2" t="s">
        <v>22</v>
      </c>
      <c r="E57" s="4">
        <v>0.41876199999999902</v>
      </c>
    </row>
    <row r="58" spans="1:5" ht="16">
      <c r="A58" s="2">
        <v>10</v>
      </c>
      <c r="B58" s="2" t="s">
        <v>10</v>
      </c>
      <c r="C58" s="2" t="s">
        <v>15</v>
      </c>
      <c r="D58" s="2" t="s">
        <v>19</v>
      </c>
      <c r="E58" s="4">
        <v>0.32370729999999998</v>
      </c>
    </row>
    <row r="59" spans="1:5" ht="16">
      <c r="A59" s="2">
        <v>10</v>
      </c>
      <c r="B59" s="2" t="s">
        <v>10</v>
      </c>
      <c r="C59" s="2" t="s">
        <v>15</v>
      </c>
      <c r="D59" s="2" t="s">
        <v>23</v>
      </c>
      <c r="E59" s="4">
        <v>0.3872138</v>
      </c>
    </row>
    <row r="60" spans="1:5" ht="16">
      <c r="A60" s="2">
        <v>10</v>
      </c>
      <c r="B60" s="2" t="s">
        <v>10</v>
      </c>
      <c r="C60" s="2" t="s">
        <v>15</v>
      </c>
      <c r="D60" s="2" t="s">
        <v>24</v>
      </c>
      <c r="E60" s="4">
        <v>0.38081340000000002</v>
      </c>
    </row>
    <row r="61" spans="1:5" ht="16">
      <c r="A61" s="2">
        <v>10</v>
      </c>
      <c r="B61" s="2" t="s">
        <v>10</v>
      </c>
      <c r="C61" s="2" t="s">
        <v>15</v>
      </c>
      <c r="D61" s="2" t="s">
        <v>21</v>
      </c>
      <c r="E61" s="4">
        <v>0.20711350000000001</v>
      </c>
    </row>
    <row r="62" spans="1:5" ht="16">
      <c r="A62" s="2">
        <v>11</v>
      </c>
      <c r="B62" s="2" t="s">
        <v>17</v>
      </c>
      <c r="C62" s="2" t="s">
        <v>15</v>
      </c>
      <c r="D62" s="2" t="s">
        <v>20</v>
      </c>
      <c r="E62" s="4">
        <v>0.53536379999999995</v>
      </c>
    </row>
    <row r="63" spans="1:5" ht="16">
      <c r="A63" s="2">
        <v>11</v>
      </c>
      <c r="B63" s="2" t="s">
        <v>17</v>
      </c>
      <c r="C63" s="2" t="s">
        <v>15</v>
      </c>
      <c r="D63" s="2" t="s">
        <v>22</v>
      </c>
      <c r="E63" s="4">
        <v>0.42510429999999999</v>
      </c>
    </row>
    <row r="64" spans="1:5" ht="16">
      <c r="A64" s="2">
        <v>11</v>
      </c>
      <c r="B64" s="2" t="s">
        <v>17</v>
      </c>
      <c r="C64" s="2" t="s">
        <v>15</v>
      </c>
      <c r="D64" s="2" t="s">
        <v>19</v>
      </c>
      <c r="E64" s="4">
        <v>0.38571459999999902</v>
      </c>
    </row>
    <row r="65" spans="1:5" ht="16">
      <c r="A65" s="2">
        <v>11</v>
      </c>
      <c r="B65" s="2" t="s">
        <v>17</v>
      </c>
      <c r="C65" s="2" t="s">
        <v>15</v>
      </c>
      <c r="D65" s="2" t="s">
        <v>23</v>
      </c>
      <c r="E65" s="4">
        <v>0.38853009999999999</v>
      </c>
    </row>
    <row r="66" spans="1:5" ht="16">
      <c r="A66" s="2">
        <v>11</v>
      </c>
      <c r="B66" s="2" t="s">
        <v>17</v>
      </c>
      <c r="C66" s="2" t="s">
        <v>15</v>
      </c>
      <c r="D66" s="2" t="s">
        <v>24</v>
      </c>
      <c r="E66" s="4">
        <v>0.37774920000000001</v>
      </c>
    </row>
    <row r="67" spans="1:5" ht="16">
      <c r="A67" s="2">
        <v>11</v>
      </c>
      <c r="B67" s="2" t="s">
        <v>17</v>
      </c>
      <c r="C67" s="2" t="s">
        <v>15</v>
      </c>
      <c r="D67" s="2" t="s">
        <v>21</v>
      </c>
      <c r="E67" s="4">
        <v>0.20526440000000001</v>
      </c>
    </row>
    <row r="68" spans="1:5" ht="16">
      <c r="A68" s="2">
        <v>12</v>
      </c>
      <c r="B68" s="2" t="s">
        <v>18</v>
      </c>
      <c r="C68" s="2" t="s">
        <v>14</v>
      </c>
      <c r="D68" s="2" t="s">
        <v>20</v>
      </c>
      <c r="E68" s="4">
        <v>0.62106989999999995</v>
      </c>
    </row>
    <row r="69" spans="1:5" ht="16">
      <c r="A69" s="2">
        <v>12</v>
      </c>
      <c r="B69" s="2" t="s">
        <v>18</v>
      </c>
      <c r="C69" s="2" t="s">
        <v>14</v>
      </c>
      <c r="D69" s="2" t="s">
        <v>22</v>
      </c>
      <c r="E69" s="4">
        <v>0.58773889999999995</v>
      </c>
    </row>
    <row r="70" spans="1:5" ht="16">
      <c r="A70" s="2">
        <v>12</v>
      </c>
      <c r="B70" s="2" t="s">
        <v>18</v>
      </c>
      <c r="C70" s="2" t="s">
        <v>14</v>
      </c>
      <c r="D70" s="2" t="s">
        <v>19</v>
      </c>
      <c r="E70" s="4">
        <v>0.42028989999999999</v>
      </c>
    </row>
    <row r="71" spans="1:5" ht="16">
      <c r="A71" s="2">
        <v>12</v>
      </c>
      <c r="B71" s="2" t="s">
        <v>18</v>
      </c>
      <c r="C71" s="2" t="s">
        <v>14</v>
      </c>
      <c r="D71" s="2" t="s">
        <v>23</v>
      </c>
      <c r="E71" s="4">
        <v>0.47110239999999998</v>
      </c>
    </row>
    <row r="72" spans="1:5" ht="16">
      <c r="A72" s="2">
        <v>12</v>
      </c>
      <c r="B72" s="2" t="s">
        <v>18</v>
      </c>
      <c r="C72" s="2" t="s">
        <v>14</v>
      </c>
      <c r="D72" s="2" t="s">
        <v>24</v>
      </c>
      <c r="E72" s="4">
        <v>0.47927749999999902</v>
      </c>
    </row>
    <row r="73" spans="1:5" ht="16">
      <c r="A73" s="2">
        <v>12</v>
      </c>
      <c r="B73" s="2" t="s">
        <v>18</v>
      </c>
      <c r="C73" s="2" t="s">
        <v>14</v>
      </c>
      <c r="D73" s="2" t="s">
        <v>21</v>
      </c>
      <c r="E73" s="4">
        <v>0.3612108</v>
      </c>
    </row>
  </sheetData>
  <sortState ref="A2:H73">
    <sortCondition ref="A2:A73"/>
    <sortCondition ref="D2:D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indel</dc:creator>
  <cp:lastModifiedBy>Jennifer Spindel</cp:lastModifiedBy>
  <dcterms:created xsi:type="dcterms:W3CDTF">2014-03-06T14:59:13Z</dcterms:created>
  <dcterms:modified xsi:type="dcterms:W3CDTF">2014-04-16T20:26:27Z</dcterms:modified>
</cp:coreProperties>
</file>